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F:\日常数据-（备份）\投稿\3.CrRLK1L基因家族\投稿\Frontiers in plant science\"/>
    </mc:Choice>
  </mc:AlternateContent>
  <xr:revisionPtr revIDLastSave="0" documentId="13_ncr:1_{85962B18-7C72-4CDA-B037-0154B7DC90F0}" xr6:coauthVersionLast="47" xr6:coauthVersionMax="47" xr10:uidLastSave="{00000000-0000-0000-0000-000000000000}"/>
  <bookViews>
    <workbookView xWindow="2318" yWindow="0" windowWidth="16200" windowHeight="15008" xr2:uid="{00000000-000D-0000-FFFF-FFFF00000000}"/>
  </bookViews>
  <sheets>
    <sheet name="Sheet1" sheetId="1" r:id="rId1"/>
  </sheets>
  <definedNames>
    <definedName name="_xlnm._FilterDatabase" localSheetId="0" hidden="1">Sheet1!$B$3:$B$27</definedName>
    <definedName name="OLE_LINK2" localSheetId="0">Sheet1!$C$7</definedName>
    <definedName name="_xlnm.Print_Titles" localSheetId="0">Sheet1!$2: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" uniqueCount="80">
  <si>
    <t>Protein sequence</t>
    <phoneticPr fontId="3" type="noConversion"/>
  </si>
  <si>
    <r>
      <rPr>
        <vertAlign val="superscript"/>
        <sz val="9"/>
        <color theme="1"/>
        <rFont val="Times New Roman"/>
        <family val="1"/>
      </rPr>
      <t>a</t>
    </r>
    <r>
      <rPr>
        <sz val="9"/>
        <color theme="1"/>
        <rFont val="Times New Roman"/>
        <family val="1"/>
      </rPr>
      <t xml:space="preserve"> Errors in the genome were corrected</t>
    </r>
    <phoneticPr fontId="2" type="noConversion"/>
  </si>
  <si>
    <t>MPRPSSRNLSLSLLLPKRHPALPTLSSSSSTTAAAPRHFPLKSRLRRHSQRESAPRSAPGEPFDGRSVSGEGNASYTADTHARTMRGGGPRCAQLLLLLAACAALVPAAWAQGGSSNSTAPAPSSSAAAFVPRDDILLDCGATGKGNDTDGREWDGDSGSKYAPANLASASAGAQDPSVPQVPYLTARVSAAPFTYSFPLGPGRKFLRLHFYPANYSNRDAADALFSVSVSAAKVTLLSNFSTYQTATALNFAYIVREFSVNVTGPTLDLTFTPEKGHPNAYAFVNGIEVVSSPDLFGISNPNPDFVTGDGLNQPFDFDAGTALQTMYRLNVGGQAISPSKDTGGYRSWDDDTPYIYGAGAGVSYQNDPNVTITYPDTMPLYVAPVDVYATARSMGPDKNVNLAYNLTWIMQVDAGFMYLVRLHFCEIQSPITKINQRVFNIFINNQTAMKAADVIAWASPNDIGSPVYKDYVVSTVGSGTMDFWVALHPDVEAKPQYFDSILNGMEVFKLQLHNGSLVGLNPVPVVEPSRDNGPAKKKSLVGPIVGGVIGVLAVLALGYCCLICKRRRRAAKAAGMSDGHSGWLPLSLYGHSHTSSSAKSHATGSYASSLPSNLCRHFSFAEIKAATKNFDESRILGVGGFGKVYNGEIDGGTTKVAIKRGNPLSEQGIHEFQTEIEMLSKLRHRHLVSLIGYCEEKNEMILVYDYMAHGTLREHLYKTQNAPLSWRQRLEICIGAARGLHYLHTGAKHTIIHRDVKTTNILLDEKWVAKVSDFGLSKTGPSMDHTHVSTVVKGSFGYLDPEYFRRQQLTEKSDVYSFGVVLFEVLCARPALNPTLAKEEVSLAEWALHCQKKGILDQIVDPYLKGKIVPQCFKKFAETAEKCVADNGIERPSMGDVLWNLEFALQMQESAEESGSIGCGMSDEGTPLVMGCGKKDPNDPSLDSSTTTTTTTSISMGDQSVASIDSDGLTPSAVFSQIMNPKGR</t>
    <phoneticPr fontId="2" type="noConversion"/>
  </si>
  <si>
    <t>MTRRGALPLALLAALAALTAVSGQGRPVTDNGSGNPSTLPSKFTPKDAFYVDCGGTAAVDTKDGKAFKTDAQTNQLLAAQDAIKVADDKADVPSPVYRTARIFKEEAVYSFPLTVPGWHFVRLYFFPLKNGEFDLATATFSVATDTTVLLHSFTADAKPVMKEYLVNATENKIEVKFTPLKGSAAFVNAIEVVNAPDELISDTAMTVSPLAETSGLSEAAYQLVYRLNVGGPSIGPVNDTLGRQWDNDGPYVQPKDAAQDVSVPTSTIKYPDTYPVSRLVAPTLVYASAAHMAESGVQNPNFNVTWKLEVDPAFGYFVRLFFADIISKSTNDLYFNVYINGRKAISGLDLSTITGELAAPYYKDFVVNSSIATDHLSIQIGPMGEDTGRIDALLNGVEVLKMSNSVGSLDGEFGVDGRKADDGSTTRKVVAAVGFAMMFGAFAGLGAMVMKWYKRPQDWQRRNSFSSWLLPIHTGQSFTNGKGSKSGYTFSSTTGLGRFFSFAEMQEATKNFDESAIIGVGGFGNVYVGEIDDGTKVAIKRGNPQSEQGINEFNTEIQMLSKLRHRHLVSLIGYCDENEEMILVYEYMHNGPFRDHVYGGSTELPALSWKQRLEICIGAARGLHYLHTGTAQGIIHRDVKTTNILLDENFVAKVADFGLSKDGPGMNQLHVSTAVKGSFGYLDPEYFRCQQLTDKSDVYSFGVVLLETLCARAPIDPQLPREQVSLAEWGMQWKRKGLIEKIMDPKLAGKVNPESLAKFAETAEKCLAEFGSDRISMGDVLWNLEYALQMQEANPPEGAGDGDGGDDPDASIVTTSSSSSGVTTVPDASTTSAGELFAQLADMKGR</t>
    <phoneticPr fontId="2" type="noConversion"/>
  </si>
  <si>
    <t>MTRRGALPLALLAALAALTAVSGQGRPVTDNGSGNPSTLPSKFTPKDAFYVDCGGTAAVDTKDGKAFKTDAQTNQLLAAQDAIKVADDKADVPSPLYRTARIFKEEAVYSFPLTVPGWHFVRLYFFPLKNGDFDLATATFSVATDTTVLLHSFTADAKPVMKEYLVNATENKIEVKFTPLKGSAAFVNAIEVVNAPDELISDTAMTVSPLAETSGLSEAAYQLVYRLNVGGPSIGPVNDTLGRQWDNDGPYVQPKDAAQDVSVPTSTIKYPDTYPVSRLVAPTLVYASAAHMAESGVQNPNFNVTWKLEVDPAFGYFVRLFFADIISKSTNDLYFNVYINGRKAISGLDLSTITGELAAPYYKDFVVNSSIATDHLSIQIGPMGEDTGRIDALLNGVEVLKMSNSVGSLDGEFGVDGRKADDGSTTRKVVAAVGFAMMFGAFAGLGAMVMKWYKRPQDWQRRNSFSSWLLPIHTGQSFTNGKGSKSGYTFSSTTGLGRFFSFAEMQEATKNFDESAIIGVGGFGNVYVGEIDDGTKVAIKRGNPQSEQGINEFNTEIQMLSKLRHRHLVSLIGYCDENEEMILVYEYMHNGPFRDHVYGGSTELPALSWKQRLEICIGAARGLHYLHTGTAQGIIHRDVKTTNILLDENFVAKVADFGLSKDGPGMNQLHVSTAVKGSFGYLDPEYFRCQQLTDKSDVYSFGVVLLETLCARAPIDPQLPREQVSLAEWGMQWKRKGLIEKIMDPKLAGKVNPESLAKFAETAEKCLAEFGSDRISMGDVLWNLEYALQMQEANPPEGAGDGDGGDDPDASIVTTSSSSSGVTTVPDASTTSAGELFAQLADMKGR</t>
    <phoneticPr fontId="2" type="noConversion"/>
  </si>
  <si>
    <t>MPPVLDMLVVRLLLIASSVLSGAASSAFVPADNYLVLCGTSASATVAGRTFVGDGQLPAKSLAAPQSVEANYTSLTTVVGSDEPALYRSARVFTAPASYTFAVKKPGRHFVRLHFFPFEYQSYDMAADAAFRVTVQGAVFVDGYTPKNGTAVVREFSVDLTGGTLVIAFTPTGKLAFVSAIEVVSLPDGLIDDTAKMVGGRAVQYAGLSTQALETVHRINMGVRKITMGNDTLWRTWLPDQSFQLDSTLTQHKAATPSTVKYKKGFATVFTAPPEVYATATELSAAGEVSTSNVQFNMTWRFDASAGSDYLLRLHFCNIVSKAVAGVAFNVYVGPWLVLENYEISQQTFNELAVPVYQDFVLGAKDAATGSITVSIGPSTVANALPDGFLNGLEIMRMVGSAGAGAAAVSTRSSKVKIGIIAVSAVGGVTLAMAFGFIAFRILRRRKLEKKPSDTWSPFSPSAHSRSRSFSSKSNGGNTAIIGQNSGGAAYRIPFAVLQDATGGFDEGMVIGEGGFGKVYKGTMRDETMVAVKRGNRRTQQGIHEFHTEIEMLSRLRHRHLVSLIGYCDERGEMILVYEYMAMGTLRSHLYGTDELPPLSWKQRLEACIGAARGLHYLHTGSAKAIIHRDVKSANILLDENFMAKVADFGLSKNGPELDKTHVSTKVKGSFGYLDPEYFRRQMLTEKSDVYSFGVVLLEVLCARTVIDPTLPREMVCLSEWAMQQLKKGKLDQIVDQRIAGTIRPESLKKFADTAEKCLAEYGVERPTMGDVLWCLEYALQLQVGSPDGSDAEMVSPPVPRTTPQVQRSQSTASVDTDNGMPTNFNLGDLEEMSLSGVFSKMIKSDEVR</t>
    <phoneticPr fontId="2" type="noConversion"/>
  </si>
  <si>
    <t>MAGMAKLRSARGALVVVAAFLVFGATAYTPEDNYLVSCGSSVDTPVGRSRLFLADGSNPGAVTLTSPRSAAVEASPGSVSGFPNPALYQTARVFTAPSSYAFAMRRPGRHFLRLHFFPFANGGGYDLAAAARAFKVSTQDAVLLDQGLPVSTDNASSPVVVEFLLDMARDTLIVTFVPLGADGAVAFVNAVEVISVPDDLFGTKAGAFPLQMMHRVNVGGQAIAPDDDALWREWTTDSPSLLQSVADAVTREVRYNRTLNRVPGQATVTDAPDDVYATARELVLTNGSTMDGMKQMVWQFDVDASSAYLIRFHFCDIVGKAPHQLRIKAYVADSVVIDDLDLAAVDGGALASPYYMDFVLPASPASGKLAVNVGPWVNKIVMPAAVLNGIEIMKIHLSAGSVVVVEPASRAARSRTAIVLGSVCGAFALASIGVVLAIVLRKKKKEEAKGTKEEEPKPTLSESSPPWIPLLGHSSIRRAIRPESPSFTSASDTHTPAASPMGAAAAVIPSYRFPFAVLQEATRDFDEGLVVGQGGFGKVYAAVLPDGTKVAVKRASPESRQGAREFRTEIELLSGLRHRHLVSLVGYCDDREEMILLYEFMEYGSLRSRLYGRGGAAAAPVLSWAQRLEACAGAARGLLYLHTSAAKPVIHRDVKSSNILLDGGLTAKVADFGLSRDGPELDETHVSTAVKGSYGYVDPEYCRTKRLTAKSDVYSLGVVLLEALCARPVVDRRLPRPMTNLVEWGLHWQGRGALEKIVDRRIAGEVRPAALSKFGETVARCLAERGADRPAMEDVVWSLQFVMRLQQADGLDFSDVNSLNMVTELKPPEQRSAVDCEAGGVVDGDGAADEDYTDASMRGTFWKMVNVGDR</t>
    <phoneticPr fontId="2" type="noConversion"/>
  </si>
  <si>
    <t xml:space="preserve">Pt_Chr0102636 </t>
  </si>
  <si>
    <t>MAVLVILLLAIFPRAALAQFSPDFFIFLACGANANLSFPSDNPARTFVPDASYLSRGSVPEVSASSNAAASRLYAAARADSSTFSYRIPYPTAAQDDPVFLVLRLHFFPFANLPSARFAVSVNDAYTLLSSFSPPSAGVVREFFLPRANSSGDFTIKFSPEAGSSAFVNAVELFTAPQELLWNNQVTPVGAAAADNTTALWQQQALETVYRLNVGGPMVTKENDTLWRTWLPDGPFLHGAADQSVLNNTSGNIVFIPSNGFTNNVAPDVVYKTQRAGNVTQFLLATNPGLNFNMTWTFPAESGSGYLVRLHFCDYEMISSVVGVGMVFDVYVAQALAYQGLKLTDLETQPSQAFYFDYAAMAPGAGNLTVSIGMSGKSSGLLNGLEIMKLRPADLSSAGLHGRRKKTMVIALVAVLGAAVVTLAVLCFFIVLRRRRQAARSVPDEKENTQVPSPWSPYTPDGTSGWPDQSKTYSSESTGGRMQRVSTKLHIPLSEIKAATDNFHERNLIGVGGFGNVYKGVLPRDGGTPVAVKRAMRASKQGLPEFQTEIVVLSSIRHRHLVSLIGYCNEQAEMILVYEYMEKGTLRGHLYGSDEPSLSWKQRLEICIGAARGLHYLHSGYSENIIHRDVKSTNILLGAGDGASSVVAKVADFGLSRIGPSFGETHVSTAVKGSFGYLDPEYFKTQQLTDRSDVYSFGVVMLELLCARPVIDQSLERDQINIAEWAVRMHGQGQLAKIVDARIADEVNENSLRKFAETAEKCLADYGVDRPTMGEVVWNLEYCLQLQETHVNRDAFEDSGAVTTQLPADVVVPRWVPSSSMDEADETVMSITDVDDSQVFSQLNARGEGR</t>
    <phoneticPr fontId="2" type="noConversion"/>
  </si>
  <si>
    <t>MAVLVILLLATFLPRAALAQFSPEFSIFLACGANANLSFPSDNPARTFVPDASYLSRGSVPEVSASSNAAASRLYAAARADSSTFSYRIPYPTAAQDDPVFLVLRLHFFPFANLPSARFAVSVNDAYTLLSSFSPPSAGVVREFFLPRANSSGDFTIKFSPEAGSSAFVNAVELFTAPQELLWNNQVTPVGAAAADNTTALWQQQALETVYRLNVGGPMVTKENDTLWRTWLPDGPFLHGAADQSVLNNTSGNIVFIPSNGFTNNVAPDVVYKTQRAGNVTQFLLATNPGLNFNMTWTFPAESGSGYLVRLHFCDYEMISSVVGVGMVFDVYVAQALAYQGLKLTDLETQPSQAFYFDYAAMAPGAGNLTVSIGMSGKSSGLLNGLEIMKLRPADLSSAGLHGRRKKTMVIALVAVLGAAVVTLAVLCFFIVLRRRRQAARSVPDEKENTQVPSPWSPYTPDGTSGWPDQSKTYSSESTGGRMQRVSTKLHIPLSEIKAATDNFHERNLIGVGGFGNVYKGVLPRDGGTPVAVKRAMRASKQGLPEFQTEIVVLSSIRHRHLVSLIGYCNEQAEMILVYEYMEKGTLRGHLYGSDEPSLSWKQRLEICIGAARGLHYLHSGYSENIIHRDVKSTNILLGAGDGASSVVAKVADFGLSRIGPSFGETHVSTAVKGSFGYLDPEYFKTQQLTDRSDVYSFGVVMLELLCARPVIDQSLERDQINIAEWAVRMHGQGQLAKIVDARIADEVNENSLRKFAETAEKCLADYGVDRPTMGEVVWNLEYCLQLQETHVNRDAFEDSGAVTTQLPADVVVPRWVPSSSMDEADETVMSITDVDDSQVFSQLNARGEGR</t>
    <phoneticPr fontId="2" type="noConversion"/>
  </si>
  <si>
    <t>MPAAGRYRGPREVNIMTEARALRIAALVVLCFWSSAGICRAQTAQFKPADSYLVDCGSAKGTTVGERDFAADGASPVTVESSQEILAGTSANGVSSFDNSALYQTARIFTSPSSYTFPIQKQGRHFVRLYFFPFIYQSYDLSTAKFTVSTQDVLLLSDFQQPDKTAPLFKEYSLNITRDKLVLSFKPSNGIAFINAIEVLSVPDDLIADGAQMVNPVQQYSGLSTQSLETVYRVNMGGPKVTPSNDTLSRSWQNDQKYILNPSVTKTVVYGKTINYRKGGATSLTAPDIVYGTATELAASNTSNALFNMTWQFDVDAGFSYLIRFHFCDIVSKALNQLYFNAYVGGFYAQHDLDLSEQSMNQLATALYVDVVLSSNDASSKLSISVGPSALNNAFPDGILNGLEVMKIGSGSGSSFTVGSSGGHKNLGVIIGAALAVIGLVIIVLVLVLLCRKKKTDDKQHSKTWMPFSINGLTSLSTGSRTSYGTTLTSGMNGGSYGYRFAFNVLQEATNSFDENWVIGVGGFGKVYKGVLRDDTKVAVKRGNPKSQQGLNEFRTEIELLSRLRHRHLVSLIGYCDERNEMILVYEYMENGTVKSHLYGSENPSLNWKQRLEICIGAARGLHYLHTGSAKAIIHRDVKSANILLDENFLAKVADFGLSKTGPELDQTHVSTAVKGSFGYLDPEYFRRQQLTEKSDVYSFGVVMLEVLCARPVIDPSLPREMVNLAEWGMKWQKRGELHQIIDQKLSGAIRPDSLRKFGETVEKCLADYGVERPSMGDVLWNLEYVLQLQDVDSSTVSDVNSMNRIVDLPSQVQHVGALDSISVTMAEGGASHDPDHDLSDVSMSRVFSQLIKAEGR</t>
    <phoneticPr fontId="2" type="noConversion"/>
  </si>
  <si>
    <t>MPPVLDMLVVRLLLIASSVLSGAASSAFVPADNYLVLCGTSASATVAGRTFVGDGQLPAKSLAAPQSVEANASLTATVVGSDDPALYRSARVFTAPASYTFAVKKPGRHFVRLHFFPFEYQSYDMAADAAFRVTVQGAVFVDGYTPRNGTAVVRELSVDLTGGTLVIAFTPTGKLAFVNAIEVVSLPDGLIADTAKMVGGRAVQYSGLSTQALETVHRINMGVRKITTGNDTLWRTWLPDQSFLLDSTLTQHKAATPSTVKYKKGFATVFTAPPEVYATATELSAAGEVSTSNVQFNMTWRFNASAGSDYLLRLHFCNIVSKAVAGVAFNVYVGSWLVLENYEISQQTLNELAVPVYQDFVLGAKDAATGSITVSIGPSTVANALPDGFLNGLEIMRMVGSAGAGAAAVSTRSSKVKIGIIAVSAVGGVTLAMAFGFIAFRILRRRKLEKKPLDTWSPFSPSAHSRSRSFSSKSNGGNTAILGQNSGGAAYRIPLAVLQEATGGFDEGMVIGEGGFGKVYKGTMRDETMVAVKRGNRRTQQGIHEFHTEIEMLSRLRHRHLVSLIGYCDERGEMILVYEYMAMGTLRSHLYGTDEHPPLSWKQRLEACIGAARGLHYLHTGSAKAIIHRDVKSANILLDETFMAKVADFGLSKNGPELDKTHVSTKVKGSFGYLDPEYFRRQMLTEKSDVYSFGVVLLEVLCARTVIDPTLPREMVCLSEWAMQQLKKGKLDQIVDQRIAGTIRPESLKKFADTAEKCLAEYGVERPTMGDVLWCLEFALQLQLGSPDGSDAEMVLPPVPRTTPQVQRSQSTASVDTDNGVPTNFNLGDLEEMSLSGVFSKMIKSDEVR</t>
    <phoneticPr fontId="2" type="noConversion"/>
  </si>
  <si>
    <t>MAVLVILLLATFLPRTALAAFSPEFFFFLACGAASSVPFPSDSPPRTFVPDSAYLSPSLSPAPAAYASSSNPAYPLYAAARAHSSAFSYRLQIPASAAAQDASSFFVLRLHFFPFVLASSEPVANLYSSRFNVSVLDAYDLLSSFSPPTNGVIKEFFVPHGGYGDFTIKFTPDNGSSAFANAVELFQAPPELLWKNSVIPVGAVRSNDLALWKQQPLETVYRLNVGGPKVNKENDTLWRTWLPDGPFLHGAVGQSVLRSTSSPIVFIPSDGFTNNVAPDVVYKTQRAGNVTQFLLATNPGLNFNMTWTFPAEPGSGYLVRLHFCNYEMISSVVGVGIVFDVYVAQALAYQGLKLTDLETQPSQTFYFDYAARAPSAGNLTVSIGSREGGILNGLEIMKLPAGDMSSPGLRGRTKRILIIVLSALLSAAVIAGAVLCFFVVLRRRRRLAARPGPGQWTNRSSEGTTVRMQRVSTTLHIPLADVKAATDNFHQRNIIGVGGFGNVYKGVLPYDGGTPVAVKRATRASKQGLPEFQAEILVLSSIQHRQLVSLIGYCNEKAEMILVYEYMEKGTLRSHLYGSDEPALSWKQRLEICIGAARGLHYLHSGHSENIIHRDVKSTNILLRGGDGGVIAKVADFGLSRIGPSFGETHVSTVVKGSFGYLDPEYFKTQQLTDRSDVYSFGVVLFEVLCARPVIDQSLDRDQINIANWAMRMHEEGQLDKIVDARIAGEVKENSLRKFVETAEKCLADYGKDRPTMSDVAWNLEYCLQLQETHVNRDAFEDSGAAATQLPADVVVPKWVRSSMSLLMDEANETVMSMQDDSQVFS</t>
    <phoneticPr fontId="2" type="noConversion"/>
  </si>
  <si>
    <t>MIISYKYGHPHAARRTAPLTMSMAVLVILLLATFPPRAVLSVFSPEFTIFLACGATSSIPFPSDFPARTFVPDAAYLSPSSTPAAYPSSRSPTPASPLYAAARADSSAFSYRFEYAASAAVQEGSSFLVLRLHFFPFVQDSSQPVASLVAARFNVEVLDAYVLLSSFSPPTDGVVKEFFVPSVGYGDFTIKFIPENGAFAFVNAVELFQAPPELLWNNPVTPVGASGLGGNDLALWQHQPLETVYRLNVGGPKLTNDTLWRTWFPDGPFLDGDAGAGHSAVNSTSGPIVFIPSDGYTNNVAPEVVYKTQRVGNVTDPGLIFNGFEVTWTFPSEPGSEYLVRLHFCDYEMISSVVGVGLVFDVYIAEALVIQYLNLTKLETQPSQAFYFDYAARAPSQGNLTVSIGRSAKSGGGGILNGLEIMKLSASDLRLSSPGSHGRTKKIISIALSAVLSAAVLACAVLCFFVVRRRRQRLEARPGWPDESTNQSSEGTTVRMQRVTALHIPLAEIKAATNNFHERNLVGVGGFGNVYKGVLPYDGGTPVAVKRAMRASKQGLPEFETEILVLSSIRHRHLVSLIGYCNEKAEMILVYEYMEKGTLRSHLYGSDEPALSWKQRLEICIGAAQGLHYLHSGHSENVIHRDVKSTNILLSEGDGGGVTAKVADFGLSRIGPSFGETHVSTVVKGSFGYLDPDYFKTQQLTDRSDVYSFGVVLFEVLCARPVIDHSLERDEINIANWAMRMHGEGKLDKIVDERIAGEVNENSMRKFVETAEKCLADCCKDRPTMGEVVWSLEYCLQLQETHVNRDAFEDSGAVATQLTADVVVVTSAPLLTSLSMDEADETVMSMKVVADSQVLSQLDDARGEGR</t>
    <phoneticPr fontId="2" type="noConversion"/>
  </si>
  <si>
    <t>MAVLVILLLTTFPPRAVLAVFSPEFTIFLACGATSSIPFPSDFPARTFVPDAAYLSPSSTPAAYPSSRSPTPASPLYAAARADSSAFSYRFEYAASAAVQEGSSFLVLRLHFFPFVQDSSQPVASLVAARFNVEVLDAYVLLSSFSPPTDGVVKEFFVPSVGYGDFTIKFIPENGAFAFVNAVELFQAPPELLWNNPVTPVGASGLGGNDLALWQHQPLETVYRLNVGGPKLTNDTLWRTWFPDGPFLDGDAGAGHSAVNSTSGPIVFIPSDGYTNNVAPEVVYKTQRVGNVTDPGLIFNGFEVTWTFPSEPGSEYLVRLHFCDYEMISSVVGVGLVFDVYIAEALVIQYLNLTKLETQPSQAFYFDYAARAPSQGNLTVSIGRSAKSSGGGILNGLEIMKLSASDLRLSSPGSHGRTKKIISIALSAVLSAAVLACAVLCFFVVRRRRQRLEARPGWPDESTNRSSEGTTVRMQRVTALHIPLAEIKAATDNFHERNLVGVGGFGNVYKGVLPYDGGTPVAVKRAMRASKQGLPEFETEILVLSSIRHRHLVSLIGYCNEKAEMILVYEYMEKGTLRSHLYGSDEPALSWKQRLEICIGAAQGLHYLHSGHSENVIHRDVKSTNILLSEGDGGGVTAKVADFGLSRIGPSFGETHVSTVVKGSFGYLDPDYFKTQQLTDRSDVYSFGVVLFEVLCARPVIDHSLERDHINIVNWAMRMHAEGKLDKIVDERIAGEVSENSMRKFVETAEKCLADCCKDRPTMGEVVWSLEYCLQLQETHVNRDAFEDSGAVATQLTADVVVVTSAPLLMSLSMDEADETVMSMKVVADSQVLSQLDDARGEGR</t>
    <phoneticPr fontId="2" type="noConversion"/>
  </si>
  <si>
    <t>MATAYAAAAGLVLLLFHLVVLVVVAGDEPLLLACGAANPVTLPDGRVFLPDSNISISPAHASRTTTIPASSPLYSTARVFSAGATYSLPVPRSSHHHLLLRLHFLQSAQFPVAAGDLQLIPDSRSASPTARGRYHYREYLLQNHGGGLLRLRFSPRRGSLALLSAVELFPAPDALLPLPLNPPGVLRLAQTFYRVNVGAHGEASSLNDSFWRLWEGDAAYLLNPAAARSVSVDPASVRYPAGVAPYAAPAAVYAQAQEMADAGVGSQRFNLSWAFPVDPGFRYSVRLHFCDIVGLNSTDLVFDVYLNNDTMLSSFDLSGKLGLFNAYFVDFIVAVPPGLERILVQVGPPRVSYSQPNAILNGIEIMRLGDQETVRRVDALNTAPPGSKARKEKIAVITVVTASGALLIICIVGLLLFFGCRRKEKRRSLSRQASSVGLDTHTGISASKVSARTCPSSGPSLGIGQIRQATNDFDESLVIGVGGFGKVYKGVLWNDTMVAVKRGNPRSQQGLVEFRTEIEMLSKLRHRHLVSLIGYCHEADEMVLVYEFMAGGPLREHLYGSTLPPLSWKQRLKVCIGAAKGLHYLHTGVSETIIHRDVKTTNILLDDKLSAKVADFGLSMSAPAIDQAEVSTTVKGSFGYLDPDYFRRQQLTDKSDVYSFGVVLVEVFCARPAIDPALPREQVNIVDWAMKWQKLGQLERLMDPCLVGSVGIGSLRKFGETAEKCLGENGAHRPTMGDVLWNLECALQLQDSFLCSAGEASSSRTTRFQELPGRIHRAGGAENDSCSIAGDVTDPVATRVFSQIFDPKGR</t>
    <phoneticPr fontId="2" type="noConversion"/>
  </si>
  <si>
    <t>MAVLVILLLATFLPRTALAAFSPEFFFFLACGAASSVPFPSDSPPRTFVPDSAYLSPSLSPAPAAYASSSNPAYPLYAAARAHSSAFSYRLQIPASAAAQDASSFFVLRLHFFPFVPASSEPVANLYSSRFNVSVLDAYDLLSSFSPPTDGVIKEFFVPRGGYGDFTIKFTPDNGSSAFVNAVELFQAPPELLWNNSVTPVGAVRSNDLALWKQQPLETLYRLNVGGPKLNKENDTLWRAWLPDGPFLHGAVGQSVLRSTSSPIVFSGYTRDVAPDVVYKTQRAANVTDFELANVNVTWTFPAEPGASYLVRLHFCDYEVVSSVVGVGIVFNVYVGQAIGTADLSPKDLAEVSQSNVAFYFDYAATVPSAGNLTVSIGNSAKSSGGGILNGLEIMKLPAGDMSSPGLRGRTKRILIILLSALLSAAVIAGAVLCFFVVLRRRRRLAARPGPGQWMNRSSEGTTVRMQRVSTTLHIPLADIKAATDNFHQRNIIGVGGFGNVYKGVLPYDGGTPVAVKRATRASKQGLPEFQAEILVLSSIQHRQLVSLIGYCNEKAEMILVYEYMEKGTLRSHLYGSDEPALSWKQRLEICIGAARGLHYLHSGHSENIIHRDVKSTNILLRGGDGGVIAKVADFGLSRIGPSFGETHVSTVVKGSFGYLDPEYFKTQQLTDRSDVYSFGVVLFEVLCARPVIDHSLDRDQINIANWAMRMHEEGQLDKIVDARIAGEVKENSLRKFVETAEKCLADYGKDRPTMSDVAWNLEYCLQLQETHVNRDAFEDSGVAATQLPADVVVPKWVPSSTSLLMDEANETVMSMKDDSQVFSQLDARGEGR</t>
    <phoneticPr fontId="2" type="noConversion"/>
  </si>
  <si>
    <t>MATAYAAAAGLVLLLFHLVVLVVVAGDEPLLLACGAANPVTVPDGRVFLPDSNISISPAHASRTTTIPASSPLYSTARVFSAGATYSLPVPRSSHHHLLRLHFLQSAQFPVAAGDLQLIPDSRSASPTARGRYHYREYLLRNRGGGLLRLRFSPRRGFLALLSAVELFPAPDALLPLPLNPPGVLRLAQTFYRVNVGAHGEASSLNDSFWRLWEGDAAYLLNPAAARSVSVDPASVRYPAGVPPYPAPAAVYAQAQEMADAGVGSQRFNLSWAFPVDPGFRYSVRLHFCDIVGLNSTDLVFDVYLNNDTMLSSFDLSGKLGLFNAYFVDFIVAVPPGLERILVQVGPPRVSYSQPNAILNGIEIMRLGDQETVRRVDALNTAPPGSKARKEKIAVITVVTASGALLIICIVGLLLFFGCRRKEKRRSLSRQASSVGLDTHTGISASKVSARTCPSSGPSLGIGQIRQATNDFDESLVIGVGGFGKVYKGVLWNDTMVAVKRGNPRSQQGLVEFRTEIEMLSKLRHRHLVSLIGYCHEADEMVLVYEFMAGGPLREHLYGSTLPPLSWKQRLKVCIGAAKGLHYLHTGVSETIIHRDVKTTNILLDDKLSAKVADFGLSMSAPAIDQAEVSTTVKGSFGYLDPDYFRRQQLTDKSDVYSFGVVLVEVFCARPAIDPALPREQVNIVDWAMKWQKLGQLERLMDPCLVGSVGIGSLRKFGETAEKCLGENGAHRPTMGDVLWNLECALQLQDSFLCSAGEASSSRTTRFQELPGRIHRAGGAENDSCSIAGDVTDPVATRVFSQIFDPKGR</t>
    <phoneticPr fontId="2" type="noConversion"/>
  </si>
  <si>
    <t>MTARIFTSNYSYVFGIDPGRVFLRLYFYPSAYGEHSAADAFFSVTAGIHSLLNDFNPSQTAQVMGRTYLIHEYSLNVTSGGLYVTFSPSSSHIGSYAFINGIEVVPTPDIFTTPVPRFVNGENPDLIPVSSDIGFQTMYRLNVGGVTTSGKYDSGFYRSWEEDSPYIYGPSDGVNFFRDSNVTISYPLSMPDYIAPVYVYETARSMGIDAHTNLRYNLTWVLPIDAGFYYLLRFHFCEIQSSITKENQRRFFIYINNQTAPPMDVIAWSGGIGIPFYTNYIIVTVGYGQTDLWVALHPDVSSNPQYTNAILNGLEVFKLQDNSNNNLAGVNPTFKQNRDGNSNTAGAPPIVGGAVSGFLALLVACFCICVMYRRKKTNDHGKTNWIHWNPPDRDRNLLLTTLHSKDSKLCHHFFLMQIQEATNNFDAAFLIGKGGFGDVYHGQLAGGKKMAIKRSNPLSRQGIHEFRNEIDMLSGLRHRHLVSLIGYCDEGSEMILLYDYMANGTLQEHLYDTNKPPLPWEQRLVICIGAALGLHYLHTGAKQAIIHRDVKTTNILLDDKWVAKVSDFGLSKASTDVDKTHVSTAVKGSFGYVDPEYFRCQRLTSKSDVYSFGVVMFEVLCARPVINTGLPEEQVSLRDWALSCQQEGVLSEIIDPYLVGKISPRCFRTFAETAELCVAERSMDRPSMGEVLWNLQMALEMQRVASETDSCDHSEESPLLSPLLKTMVRPSSGSVMSISGQKAVFSELMHPDGR</t>
    <phoneticPr fontId="2" type="noConversion"/>
  </si>
  <si>
    <t>MPKLFVTFAHQTRRGRRRVCGVHLYRGFDLSSPHELGLPAQFTEFSACDAVIAGSIALWIVDPGTPTAAMAFSTLLVTLILLALISLAVAAGNSSTASAQILLNCGSASNQMDDDSGRTWDGDTVSKFVTSVKGVAATASHQDPSLPSRVPYMSARIFTSNYTYSFPVSSGRMFVRLYFYPVAYENYAVSDAYFSVTTKNLVLLNEFNASQTAQAISSAYLVREFSVNVSTGILDLTFAPSAHQNGSYAFVNGIEIVHTPDIFTAADTRFVNGDSPAPFSFIPDTGVQTMYRLNVGGQAISRKDDSGFYRSWDNDSPYIFGGSGVTFSSDSNLTIEYTTKVPNYTAPVGVYDTARSMGPNAQINLNYNLTWILPVDAGFSYLLRFHFCEIQYPITKVNQRSFFIYINNQTAQQQMDVIVWSGGIGKTAYTDYVIIAAGSGQVDMWVALHPDLSSRPEYFDAILNGLEVFKLQAIQGDGLNNLAGLNPPLPQKPDVNPRGPSGGGKSKGLAGAIGGAVGGLAVLMIVGFGICVICRRKKKIISKDPGKSEDGCWTPLADYTGSNTSGNTATTRSQASILPSNLCRHFSFAEVQAATNNFDQAFILGKGGFGNVYLGEIDSGTKVAIKRCNPMSEQGVHEFQTEIEMLSKLRHRHLVSLIGYCEDRSEMILVYDYMAHGTLREHLYNTKNPPLSWKQRLEICIGAARGLYYLHTGVKETIIHRDVKTTNILLDDKWVAKVSDFGLSKTGPNVDNTHVSTVVKGSFGYLDPEYFRRQQLSEKSDVYSFGVVLFEVLCARPALSTSLPNEQVSLADWALRCQKKGILGQIIDPCLQGEIAPQCFIKFAETAEKCVADHSIDRPSMGDVLWNLEFALQLQESDEDNSSLIEGTSSSRASPLVMTRLQSDEPSTGSSSTTTTTTMSITGRSIASVDSDGLTPSTIFSQIMHPDGR</t>
    <phoneticPr fontId="2" type="noConversion"/>
  </si>
  <si>
    <t>MAAPRGVLLAVLFAVRIVLFAEASTYEPTESIVVNCGSDKEGQDSEGRKWVSDKDSKWLADGGKSSITATADVQDPALPSPVPYMSARVFTKETAYTFPVGDTDRHWVRLHFYPAAYHDLPADHFFFSVSTSTGVTLLRNFSVYITAKALSQAYIVREFTLPPTASGSLSLTFTPTAMNNASYAFVNGIEIISMPNIFVDQAPLVGLDSQTVDVTAGTMQTMYRLNVGGSYVAANNDSGLSREWFNDVPYIYGAATGVTYQVNDTSMIKYASPEAEYAAPLSVYDTTRSMGPNTNVNKNNNLTWVFEVDGNFTYLVRLHFCGLVMDKINQVVFNIFINNKTATSSMFGGGDSSAADIIAWSGGKGVPVYKDYAVFMPSPDNKILWLALHPVTTVTTEFVDAVLNGLEIFKMSDSSGNLAGPNPEPSEMLLEAELDGPRGRFREKASNIGALIGGAAGGAAAFGIVAAICFVAYQTKKNKALSSSPSHSSGWLPVYGGNSQTNVSKSSGGKSAALDPNITAMCRHFSFKEIKSATKNFDESLVIGVGGFGKVYKGVVDGDTKVAIKRSNPSSEQGVLEFQTEIEMLSKLRHKHLVSLIGCCEDDGEMVLVYDYMGQGTLREHLYKTGKPPLLWKQRLELVIGAARGLHYLHTGAKYTIIHRDVKTTNILVDDKWVAKVSDFGLSKTGPTAQNQAHVSTMVKGSFGYLDPEYFRRQQLTEKSDVYSFGVVLFEVLCARPALNPSLPREQVSLADHALSCQRKGTLDDIVDPLIKGKIAPDCQKKFADTAEKCLADHGVDRPSMGDVLWNLEFALQMQETFENGGKPEGEDSMEGTSLAPPSMAESLAANAAMLSLISEDMDEEDIANSVVFSQLAHPTGR</t>
    <phoneticPr fontId="2" type="noConversion"/>
  </si>
  <si>
    <t>MHAFGSPQFPFGFIMGGATTTVEQKIALLLLGSIWVLLGTCNAEFTPADNYLINCGSTADATVGQRVFVADTSGSAILTSRQNVAASGWDPGSNDATLYQTARVFSVPSSYSFKMKSRGRHFVRLHFFAFKYQSNDLATAKFKVSTQDTVLLDDFTPPADSSPTVREYSLSITSDMLILTFVPLGNSKSFINAIEVISVPDDLIRDSAQSVNPSGQYLGLAAQPFQIVYRINVGGRQVTADNDTLWRSWDTDQNFFLNSTATQLVSYQAKLNYQKGAATEEDAPDSVYNTARQLVAKNKTSSPSNMTWQFNVDEYSSYLIRLHFCDIVSKAAYSLYFNIYVDGWSATQALDLSDKGFGTLAVPYYTDFVLKSVDPSGKLSVSIGSSILRNVAPDGILNGLEIMKMNISTGTVATVPPPGPKKKWPIILGTVLGCGGAAIIAAILCFVLRRKKTKKPQRAPTSRPSSIWSPLNLNGLSFLSTGTRTTSRTTFTSGTNSDASYRIPFAVLQAATNHFDEQMVIGVGGFGKVYKAVLQDSSKVAVKRGNHRSHQGIKEFQTEIELLSGLRHRHLVSLIGYCDEQNEMILVYEYMEKGTLKSHLYGSDMPPLSWKKRVEICIGAARGLHYLHTGFAKSIIHRDVKSANILLDKNLMAKVSDFGLSKMGPELDQTHVSTAVKGSFGYLDPEYYRRQKLTDKSDVYSFGVVLLEVLCARPVIDPTLPRDMINLAEWATKWQKRGELGQIVDEQIAGTIRPESLRKYGETVEKCLAEYGVDRPTMGDVLWNLEFVLQLQEAGPDISNINSMNQISELPTDARRVGALEIGAVDESSMNIDYSQMSTNDAFSQLINTEGR</t>
    <phoneticPr fontId="2" type="noConversion"/>
  </si>
  <si>
    <t>MGGATTTVEQKIALLLLGSIWVLLGTCNAEFTPADNYLINCGSTADATVGQRVFVADTSGSAILTSRQNVAASGWDPGSNDATLYQTARVFSVPSSYSFKMKSRGRHFVRLHFFAFKYQSNDLATAKFKVSTQDTVLLDDFTPPADSSPTVREYSLSITSDMLILTFVPLGNSKSFINAIEVISVPDDLIRDSAQSVNPSGQYLGLAAQPFQIVYRINVGGRQVTADNDTLWRSWNTDQNFFLNSTATQLVSYQAKLNYQKGAATEEDAPDSVYNTARQLVAQNKTSSPSNMTWQFNVDEYSSYLIRLHFCDIVSKAAYSLYFNIYVDGWSATQALDLSDKGFGTLAVPYYTDFVLKSVDPSGKLSVSIGPSILRNVAPDGILNGLEIMKMNISTGTVATVPPPGPKKKWPIILGTVLGCVGAAIIAAILCFVLRRKKTKKPQRAPTSRPSSIWSPLNLNGLSFLSTGTRTTSRTTFTSGTNSDASYRIPFAVLQAATNHFDEQMVIGVGGFGKVYKAVLQDSSKVAVKRGNHRSHQGIKEFQTEIELLSGLRHRHLVSLIGYCDEQNEMILVYEYMEKGTLKSHLYGSDMPPLSWKKRVEICIGAARGLHYLHTGFAKSIIHRDVKSANILLDKNLMAKVSDFGLSKMGPELDQTHVSTAVKGSFGYLDPEYYRRQKLTDKSDVYSFGVVLLEVLCARPVIDPTLPRDMINLAEWATKWQKRGELGQIVDEQIAGTIRPESLRKYGETVEKCLAEYGVDRPTMGDVLWNLEFVLQLQEAGPDISNINSMNQISELPTDARRVGALEIGAVDESSMNIDYSQMSTNDAFSQLINTEGR</t>
    <phoneticPr fontId="2" type="noConversion"/>
  </si>
  <si>
    <t>MDVTESYDCCSWTLGTPTSAMAFSILLVTLILSALVSLAVAAGNNSTASAQILLNCGASNQNDDDSGRTWDGDTASKFATSVKGVAATASYQDPSLPSKVPYMTARIFTSNYTYSFPVSSGRMFVRLYFYPVAYENYAVSDAYFSVTTKNLVLLNEFNAWQTAQAISSAYLVREFSVNVSTGSLDLTFAPSAHQIGSYAFVNGIEIVPTPDIFTAPGTTSVNGDNPSPFTVNPDTGFQTMYRLNVGGQAISRKDDSGFYRSWDNDSPYIFGGFGVTFSKDSNLTIQYTPKVPKYTAPVGVYDTARSMGPTAQINLNYNLTWILPVDGGFLYLLRFHFCEIEYPITKENQRQFFIYINNQTAQKQMDVIIWSGGIGRTTYTDYVIIATGSGQVDMWVALHPDLSTRPEYFDAILNGLEVFKLQSLQGDGLNNLAGVNPPLPQKPDVNPSGVSDGGKSKGSSIAIGGAVGGFAVLLIACFGVCIICRRKKKIPKDSGKSEDGHWTPLTDYSRSRSTASGTTVSHASTLPSNLCRHFSFSEVQAATNNFDQAFLLGKGGFGNVYLGEIDSGTKVAIKRCNPMSEQGVHEFQTEIEMLSKLRHRHLVSLIGYCEDGSEMILVYDYMAHGTLREHLYNSKNPALSWKQRLEICIGAARGLYYLHTGVKETIIHRDVKTTNILLDNKWVAKVSDFGLSKTGPNVDNTHVSTVVKGSFGYLDPEYFRRQQLSEKSDVYSFGVVLFEVLCARPALSPSFPKEQVSLADWALRCQKKGTLGQIIDPCLQGKIAPQCFIKFAETAEKCVADRSIDRPSMGDVLWNLEFALQLQEGDGDNSSLTDGISSSAGTSPLVMNRLRSDESSTGTTTTTTSTMSIASVESDGLTPSTIFSQLMHADGR</t>
    <phoneticPr fontId="2" type="noConversion"/>
  </si>
  <si>
    <t>MSLAVAAGDNSTASGQILLNCGASQQNDDDSGRTWDGDTASKFAPSVKGVAATASYQDPALPSKVPWMTARIFTSNYTYSFPVSSGRMFLRLYFYPTAYENYSVSDAYFSVTTTNLVLLNEFNASQTAQAMSFTYLVREFSVNVSTGSLDLTFAPSAHQSRSYAFVNGIEIVPTPDIFTAADTIFITGDNPDPFPFSPDTALQTMLHLCEIQYRMSKVNQRSFIIYINNQTAQDMDVILWSGGIGRTAYNDYVIIVTGSGQVDTWVALHPNIFNRPEYSDAILNGLEVFKLQSLQGDGLNNLAGLNTPLPQKPDANPSGVSGGGKQKGAVIGGAVSGGGKSKGDVVGGAVGGFAGLLIACFGICIICRRKKKITKDYGNHTLIANPSHANKPSYSTLPSNHCRHFSFADVQAATNNFDQSFLLGKGGFGNVYLGNIDSCTKVAIKRCSPTSNQGVHEFHTEIEMLSKFRQRHLVSLIGYCRDKSEMILVYDYMAYGTLREHLYNTRNPPLLWQQRLEICIGAARGLHYLHTGAEQGIIHRDVKTTNILLDSKLVAKVSDFGLSKASPDIDNTHMSTVVKGTFGYLDPEYFRLQRLTKKSDVYSFGVVLFEILCARPVINTLLPEEQVSLRDWALSCRKKGVLEEIVDPRVKEEITPECFRKFAKIAEQCVADRSIDRPSMGDVLWNLEIALRLQDSARYNSICAGGASSCQIIEVHSNKPSIHSTISAAAQEDIFSAIIHPEGR</t>
    <phoneticPr fontId="2" type="noConversion"/>
  </si>
  <si>
    <t>Pt_Chr0100422</t>
  </si>
  <si>
    <t>Pt_Chr0100572</t>
  </si>
  <si>
    <t>Pt_Chr0100618</t>
  </si>
  <si>
    <t>Pt_Chr0102614</t>
  </si>
  <si>
    <t>Pt_Chr0104247</t>
  </si>
  <si>
    <t>Pt_Chr0104251</t>
  </si>
  <si>
    <t>Pt_Chr0206900</t>
  </si>
  <si>
    <t>Pt_Chr0300550</t>
  </si>
  <si>
    <t>Pt_Chr0300551</t>
  </si>
  <si>
    <t>Pt_Chr0300571</t>
  </si>
  <si>
    <t>Pt_Chr0300572</t>
  </si>
  <si>
    <t>Pt_Chr0305214</t>
  </si>
  <si>
    <t>Pt_Chr0305254</t>
  </si>
  <si>
    <t>Pt_Chr0401905</t>
  </si>
  <si>
    <t>Pt_Chr0401926</t>
  </si>
  <si>
    <t>Pt_Chr0403187</t>
  </si>
  <si>
    <t>Pt_Chr0501291</t>
  </si>
  <si>
    <t>Pt_Chr0501328</t>
  </si>
  <si>
    <t>Pt_Chr0501391</t>
  </si>
  <si>
    <t>Pt_Chr0501779</t>
  </si>
  <si>
    <t>Pt_Chr0501790</t>
  </si>
  <si>
    <t>Pt_Chr0605349</t>
  </si>
  <si>
    <t>Pt_Chr0700752</t>
  </si>
  <si>
    <r>
      <t>MRGGGPRCAQLLLLLAACAALVPAAWAQGGSSNSTAPAPSSSAAAFVPRDDILLDCGATGKGNDTDGREWDGDSGSKYAPANLASASAGAQDPSVPQVPYLTARVSAAPFTYSFPLGPGRKFLRLHFYPANYSNRDAADALFSVSVSAAKVTLLSNFSTYQTATALNFAYIVREFSVNVTGPTLDLTFTPEKGHPNAYAFVNGIEVVSSPDLFGISNPNPDFVTGDGLNQPFDFDAGTALQTMYRLNVGGQAISPSKDTGGYRSWDDDTPYIYGAGAGVSYQNDPNVTITYPDTMPLYVAPVDVYATARSMGPDKNVNLAYNLTWIMQVDAGFMYLVRLHFCEIQSPITKINQRVFNIFINNQTAMKAADVIAWASPNDIGSPVYKDYVVSTVGSGTMDFWVALHPDVEAKPQYFDSILNGMEVFKLQLHNGSLVGLNPVPVVEPSRDNGPAKKKSLVGPIVGGVIGVLAVLALGYCCLICKRRRRAAKAAGMSDGHSGWLPLSLYGHSHTSSSAKSHATGSYASSLPSNLCRHFSFAEIKAATKNFDESRILGVGGFGKVYNGEIDGGTTKVAIKRGNPLSEQGIHEFQTEIEMLSKLRHRHLVSLIGYCEEKNEMILVYDYMAHGTLREHLYKTQNAPLSWRQRLEICIGAARGLHYLHTGAKHTIIHRDVKTTNILLDEKWVAKVSDFGLSKTGPSMDHTHVSTVVKGSFGYLDPEYFRRQQLTEKSDVYSFGVVLFEVLCARPALNPTLAKEEVSLAEWALHCQKKGILDQIVDPYLKGKIVPQCFKKFAETAEKCVADNGIERPSMGDVLWNLEFALQMQESAEESGSIGCGMSDEGTPLVMGCGKKDPNDPSLDSSTTTTTTTSISMGDQSVASIDSDGLTPSAVFSQIMNPKGR</t>
    </r>
    <r>
      <rPr>
        <sz val="9"/>
        <color theme="1"/>
        <rFont val="Calibri"/>
        <family val="2"/>
      </rPr>
      <t> </t>
    </r>
    <phoneticPr fontId="2" type="noConversion"/>
  </si>
  <si>
    <t>Pt_Chr0604108</t>
    <phoneticPr fontId="2" type="noConversion"/>
  </si>
  <si>
    <t>PutCrRLK1L22</t>
    <phoneticPr fontId="2" type="noConversion"/>
  </si>
  <si>
    <t>PutCrRLK1L14</t>
    <phoneticPr fontId="2" type="noConversion"/>
  </si>
  <si>
    <t>PutCrRLK1L15</t>
    <phoneticPr fontId="2" type="noConversion"/>
  </si>
  <si>
    <t>PutCrRLK1L05</t>
    <phoneticPr fontId="2" type="noConversion"/>
  </si>
  <si>
    <t>PutCrRLK1L20</t>
    <phoneticPr fontId="2" type="noConversion"/>
  </si>
  <si>
    <t>PutCrRLK1L21</t>
    <phoneticPr fontId="2" type="noConversion"/>
  </si>
  <si>
    <t>PutCrRLK1L23</t>
    <phoneticPr fontId="2" type="noConversion"/>
  </si>
  <si>
    <t>PutCrRLK1L16</t>
    <phoneticPr fontId="2" type="noConversion"/>
  </si>
  <si>
    <t>PutCrRLK1L18</t>
    <phoneticPr fontId="2" type="noConversion"/>
  </si>
  <si>
    <t>PutCrRLK1L19</t>
    <phoneticPr fontId="2" type="noConversion"/>
  </si>
  <si>
    <t>PutCrRLK1L17</t>
    <phoneticPr fontId="2" type="noConversion"/>
  </si>
  <si>
    <t>PutCrRLK1L10</t>
    <phoneticPr fontId="2" type="noConversion"/>
  </si>
  <si>
    <t>PutCrRLK1L11</t>
    <phoneticPr fontId="2" type="noConversion"/>
  </si>
  <si>
    <t>PutCrRLK1L12</t>
    <phoneticPr fontId="2" type="noConversion"/>
  </si>
  <si>
    <t>PutCrRLK1L13</t>
    <phoneticPr fontId="2" type="noConversion"/>
  </si>
  <si>
    <t>PutCrRLK1L07</t>
    <phoneticPr fontId="2" type="noConversion"/>
  </si>
  <si>
    <t>PutCrRLK1L09</t>
    <phoneticPr fontId="2" type="noConversion"/>
  </si>
  <si>
    <t>PutCrRLK1L24</t>
    <phoneticPr fontId="2" type="noConversion"/>
  </si>
  <si>
    <t>PutCrRLK1L25</t>
    <phoneticPr fontId="2" type="noConversion"/>
  </si>
  <si>
    <t>PutCrRLK1L08</t>
    <phoneticPr fontId="2" type="noConversion"/>
  </si>
  <si>
    <t>PutCrRLK1L06</t>
    <phoneticPr fontId="2" type="noConversion"/>
  </si>
  <si>
    <t>MAFSTLLVTLILLALISLAVAAGNSSTASAQILLNCGASNQMDDDSGRTWDGDTVSKFVTSVKGVAATASHQDPSLPSRVPYMSARIFTSNYTYSFPVSSGRMFVRLYFYPVAYENYAVSDAYFSVTTKNLVLLNEFNASQTAQAISSAYLVREFSVNVSTGSLDLTFAPSAHQNGSYAFVNGIEIVHTPDIFTAADTRFVNGDSPAPFSFIPDTGVQTMYRLNVGGQAISRKHDSGFYRSWDNDSPYIFGGSGVTFSRDSNLTIEYTAKVPNYTAPVGVYDTARSMGPNAQINLNYNLTWILPVDAGFSYLLRFHFCEIQYPITKVNQRSFFIYINNQTAQQQMDVIVWSGGIGKTAYTDYVIIAAGSGQVDMWVALHPDLSSRPEYFDAILNGLEVFKLQAIQGDGLNNLAGPNPPLLQKPYVNPSGASGARKSKGLAGAIGGAVGGLAVLLIAGFGICVICRRKKKIISKDPGKSEDGCWTPLADYTGSNTSGNTATTRSQASILPSNLCRHFSFGEVQAATKNFDEAFILGKGGFGNVYLGEIDSGTKVAIKRCNPMSEQGVHEFQTEIEMLSKLRHRHLVSLIGYCEDRSEMILVYDYMSHGTLREHLYNTKNPPLSWKQRLEICIGAARGLYYLHTGVKETIIHRDVKTTNILLDDKWVAKVSDFGLSKTGPNVDNTHVSTVVKGSFGYLDPEYFRRQQLSEKSDVYSFGVVLFEVLCARPALSTSLPNEQVSLADWALRCQKKGILGQIIDPCLQGEIAPQCFIKFAETAEKCVADHSIDRPSMGDVLWNLEFALQLQESDEDNSSLIEGTSSSRASPLVMTRLQSDEPSTGSSSTTTTTTMSITGRSIASVDSDGLTPSTIFSQIMHPDGR</t>
    <phoneticPr fontId="2" type="noConversion"/>
  </si>
  <si>
    <t>MAFSILLVTLILSALVSLAVAAGNNSTASAQILLNCGASNQNDDDSGRTWDGDTVSKFATSVKGVAATASYQDPSLPSKVPYMTARIFTSNYTYSFPVSSGRMFVRLYFYPVAYENYAVSDAYFSVTTKNLVLLNEFNAWQTAQAISSAYLVREFSVNVSTGSLDLTFAPSAHQIGSYAFVNGIEIVPTPDIFTAPGTTSVNGDNPSPFTVSPDTGFQTMYRLNVGGQAISRKDDSGFYRSWDNDSPYIFGGFGVTFSKDSNLTIQYTPKVPKYTAPVGVYDTARSMGPTAQINLNYNLTWILPVDGGFLYLLRFHFCEIQYPITKENQRQFFIYINNQTAQKQMDVIIWSGGIGRTTYTDYVIIATGSGQVDMWVALHPDLSTRPEYFDAILNGLEVFKLQSLQGDGLNNLAGVNPPLPQKPDVNPSGVSGGGKSKGSSIAIGGAVGGFAVLLIACFGVCIICRRKKKIPKDSGKSEDGRWTPLTDYSKSRSTASGTTVSHASTLPSNLCRHFSFSEVQAATNNFDQAFLLGKGGFGNVYLGEIDSGTKVAIKRCNPMSEQGVHEFQTEIEMLSKLRHRHLVSLIGYCEDGSEMILVYDYMAHGTLREHLYNSKNPALSWKQRLEICIGAARGLYYLHTGVKETIIHRDVKTTNILLDNKWVAKVSDFGLSKTGPNVDNTHVSTVVKGSFGYLDPEYFRRQQLSEKSDVYSFGVVLFEVLCARPALSPSFPKEQVSLADWALRCQKKGTLGQIIDPCLQGKIAPQCFIKFAETAEKCVADRSIDRPSMGDVLWNLEFALQLQEGDGDNSSLTDGISSSAGTSPLVMNRLRSDESSTGTTTTTTSTMSIASVESDGLTPSTIFSQLMHADGR</t>
    <phoneticPr fontId="2" type="noConversion"/>
  </si>
  <si>
    <r>
      <t>PutFER1</t>
    </r>
    <r>
      <rPr>
        <vertAlign val="superscript"/>
        <sz val="9"/>
        <color theme="1"/>
        <rFont val="Times New Roman"/>
        <family val="1"/>
      </rPr>
      <t>a</t>
    </r>
    <phoneticPr fontId="2" type="noConversion"/>
  </si>
  <si>
    <r>
      <t>PutFER2</t>
    </r>
    <r>
      <rPr>
        <vertAlign val="superscript"/>
        <sz val="9"/>
        <color theme="1"/>
        <rFont val="Times New Roman"/>
        <family val="1"/>
      </rPr>
      <t>a</t>
    </r>
    <phoneticPr fontId="2" type="noConversion"/>
  </si>
  <si>
    <r>
      <t>PutFER3</t>
    </r>
    <r>
      <rPr>
        <vertAlign val="superscript"/>
        <sz val="9"/>
        <color theme="1"/>
        <rFont val="Times New Roman"/>
        <family val="1"/>
      </rPr>
      <t>a</t>
    </r>
    <phoneticPr fontId="2" type="noConversion"/>
  </si>
  <si>
    <r>
      <t>PutFER4</t>
    </r>
    <r>
      <rPr>
        <vertAlign val="superscript"/>
        <sz val="9"/>
        <color theme="1"/>
        <rFont val="Times New Roman"/>
        <family val="1"/>
      </rPr>
      <t>a</t>
    </r>
    <phoneticPr fontId="2" type="noConversion"/>
  </si>
  <si>
    <t>Gene Name</t>
    <phoneticPr fontId="2" type="noConversion"/>
  </si>
  <si>
    <t>Gene Number</t>
    <phoneticPr fontId="2" type="noConversion"/>
  </si>
  <si>
    <r>
      <t xml:space="preserve">Supplementary Table 2. List of 25 PutCrRLK1L proteins identified in </t>
    </r>
    <r>
      <rPr>
        <b/>
        <i/>
        <sz val="9"/>
        <color theme="1"/>
        <rFont val="Times New Roman"/>
        <family val="1"/>
      </rPr>
      <t>Puccinellia tenuiflora</t>
    </r>
    <r>
      <rPr>
        <b/>
        <sz val="9"/>
        <color theme="1"/>
        <rFont val="Times New Roman"/>
        <family val="1"/>
      </rPr>
      <t>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sz val="11"/>
      <color indexed="8"/>
      <name val="等线"/>
      <family val="3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sz val="9"/>
      <color theme="1"/>
      <name val="等线"/>
      <family val="2"/>
      <scheme val="minor"/>
    </font>
    <font>
      <b/>
      <sz val="9"/>
      <color theme="1"/>
      <name val="等线"/>
      <family val="2"/>
      <scheme val="minor"/>
    </font>
    <font>
      <sz val="9"/>
      <color theme="1"/>
      <name val="Times New Roman"/>
      <family val="1"/>
    </font>
    <font>
      <sz val="9"/>
      <color indexed="8"/>
      <name val="Times New Roman"/>
      <family val="1"/>
    </font>
    <font>
      <vertAlign val="superscript"/>
      <sz val="9"/>
      <color theme="1"/>
      <name val="Times New Roman"/>
      <family val="1"/>
    </font>
    <font>
      <sz val="9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6" fillId="0" borderId="0" xfId="0" applyFont="1" applyAlignment="1">
      <alignment horizontal="left" vertical="top"/>
    </xf>
    <xf numFmtId="0" fontId="9" fillId="0" borderId="0" xfId="1" applyFont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 vertical="top" wrapText="1"/>
    </xf>
    <xf numFmtId="0" fontId="8" fillId="0" borderId="0" xfId="0" applyFont="1" applyAlignment="1">
      <alignment horizontal="left" vertical="top"/>
    </xf>
    <xf numFmtId="0" fontId="8" fillId="0" borderId="0" xfId="0" applyFont="1" applyAlignment="1">
      <alignment vertical="top"/>
    </xf>
    <xf numFmtId="0" fontId="8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</cellXfs>
  <cellStyles count="2">
    <cellStyle name="常规" xfId="0" builtinId="0"/>
    <cellStyle name="常规 2" xfId="1" xr:uid="{0A33B534-D5C1-472D-A655-28BEE7AA9431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28"/>
  <sheetViews>
    <sheetView tabSelected="1" zoomScale="55" zoomScaleNormal="55" workbookViewId="0">
      <selection activeCell="L4" sqref="L4"/>
    </sheetView>
  </sheetViews>
  <sheetFormatPr defaultColWidth="8.86328125" defaultRowHeight="11.65" x14ac:dyDescent="0.4"/>
  <cols>
    <col min="1" max="1" width="11.46484375" style="1" bestFit="1" customWidth="1"/>
    <col min="2" max="2" width="11.6640625" style="10" bestFit="1" customWidth="1"/>
    <col min="3" max="3" width="80.59765625" style="3" customWidth="1"/>
    <col min="4" max="16384" width="8.86328125" style="1"/>
  </cols>
  <sheetData>
    <row r="1" spans="1:3" s="4" customFormat="1" ht="21.75" customHeight="1" x14ac:dyDescent="0.4">
      <c r="A1" s="12" t="s">
        <v>79</v>
      </c>
      <c r="B1" s="13"/>
      <c r="C1" s="13"/>
    </row>
    <row r="2" spans="1:3" s="7" customFormat="1" ht="16.899999999999999" customHeight="1" x14ac:dyDescent="0.4">
      <c r="A2" s="6" t="s">
        <v>77</v>
      </c>
      <c r="B2" s="6" t="s">
        <v>78</v>
      </c>
      <c r="C2" s="5" t="s">
        <v>0</v>
      </c>
    </row>
    <row r="3" spans="1:3" ht="160.05000000000001" customHeight="1" x14ac:dyDescent="0.4">
      <c r="A3" s="8" t="s">
        <v>50</v>
      </c>
      <c r="B3" s="9" t="s">
        <v>25</v>
      </c>
      <c r="C3" s="2" t="s">
        <v>10</v>
      </c>
    </row>
    <row r="4" spans="1:3" ht="160.05000000000001" customHeight="1" x14ac:dyDescent="0.4">
      <c r="A4" s="9" t="s">
        <v>51</v>
      </c>
      <c r="B4" s="9" t="s">
        <v>26</v>
      </c>
      <c r="C4" s="2" t="s">
        <v>9</v>
      </c>
    </row>
    <row r="5" spans="1:3" ht="160.05000000000001" customHeight="1" x14ac:dyDescent="0.4">
      <c r="A5" s="9" t="s">
        <v>52</v>
      </c>
      <c r="B5" s="9" t="s">
        <v>27</v>
      </c>
      <c r="C5" s="2" t="s">
        <v>8</v>
      </c>
    </row>
    <row r="6" spans="1:3" ht="179.65" customHeight="1" x14ac:dyDescent="0.4">
      <c r="A6" s="9" t="s">
        <v>53</v>
      </c>
      <c r="B6" s="9" t="s">
        <v>28</v>
      </c>
      <c r="C6" s="2" t="s">
        <v>2</v>
      </c>
    </row>
    <row r="7" spans="1:3" ht="173.25" customHeight="1" x14ac:dyDescent="0.4">
      <c r="A7" s="8" t="s">
        <v>73</v>
      </c>
      <c r="B7" s="9" t="s">
        <v>7</v>
      </c>
      <c r="C7" s="2" t="s">
        <v>48</v>
      </c>
    </row>
    <row r="8" spans="1:3" ht="160.05000000000001" customHeight="1" x14ac:dyDescent="0.4">
      <c r="A8" s="9" t="s">
        <v>54</v>
      </c>
      <c r="B8" s="9" t="s">
        <v>29</v>
      </c>
      <c r="C8" s="2" t="s">
        <v>5</v>
      </c>
    </row>
    <row r="9" spans="1:3" ht="160.05000000000001" customHeight="1" x14ac:dyDescent="0.4">
      <c r="A9" s="9" t="s">
        <v>55</v>
      </c>
      <c r="B9" s="9" t="s">
        <v>30</v>
      </c>
      <c r="C9" s="2" t="s">
        <v>11</v>
      </c>
    </row>
    <row r="10" spans="1:3" ht="160.05000000000001" customHeight="1" x14ac:dyDescent="0.4">
      <c r="A10" s="9" t="s">
        <v>56</v>
      </c>
      <c r="B10" s="9" t="s">
        <v>31</v>
      </c>
      <c r="C10" s="2" t="s">
        <v>6</v>
      </c>
    </row>
    <row r="11" spans="1:3" ht="160.05000000000001" customHeight="1" x14ac:dyDescent="0.4">
      <c r="A11" s="9" t="s">
        <v>57</v>
      </c>
      <c r="B11" s="9" t="s">
        <v>32</v>
      </c>
      <c r="C11" s="2" t="s">
        <v>12</v>
      </c>
    </row>
    <row r="12" spans="1:3" ht="160.05000000000001" customHeight="1" x14ac:dyDescent="0.4">
      <c r="A12" s="9" t="s">
        <v>58</v>
      </c>
      <c r="B12" s="9" t="s">
        <v>33</v>
      </c>
      <c r="C12" s="2" t="s">
        <v>13</v>
      </c>
    </row>
    <row r="13" spans="1:3" ht="160.05000000000001" customHeight="1" x14ac:dyDescent="0.4">
      <c r="A13" s="9" t="s">
        <v>59</v>
      </c>
      <c r="B13" s="9" t="s">
        <v>34</v>
      </c>
      <c r="C13" s="2" t="s">
        <v>14</v>
      </c>
    </row>
    <row r="14" spans="1:3" ht="160.05000000000001" customHeight="1" x14ac:dyDescent="0.4">
      <c r="A14" s="9" t="s">
        <v>60</v>
      </c>
      <c r="B14" s="9" t="s">
        <v>35</v>
      </c>
      <c r="C14" s="2" t="s">
        <v>16</v>
      </c>
    </row>
    <row r="15" spans="1:3" ht="160.05000000000001" customHeight="1" x14ac:dyDescent="0.4">
      <c r="A15" s="9" t="s">
        <v>61</v>
      </c>
      <c r="B15" s="9" t="s">
        <v>36</v>
      </c>
      <c r="C15" s="2" t="s">
        <v>15</v>
      </c>
    </row>
    <row r="16" spans="1:3" ht="160.05000000000001" customHeight="1" x14ac:dyDescent="0.4">
      <c r="A16" s="9" t="s">
        <v>62</v>
      </c>
      <c r="B16" s="9" t="s">
        <v>37</v>
      </c>
      <c r="C16" s="2" t="s">
        <v>17</v>
      </c>
    </row>
    <row r="17" spans="1:3" ht="160.05000000000001" customHeight="1" x14ac:dyDescent="0.4">
      <c r="A17" s="9" t="s">
        <v>63</v>
      </c>
      <c r="B17" s="9" t="s">
        <v>38</v>
      </c>
      <c r="C17" s="2" t="s">
        <v>3</v>
      </c>
    </row>
    <row r="18" spans="1:3" ht="160.05000000000001" customHeight="1" x14ac:dyDescent="0.4">
      <c r="A18" s="9" t="s">
        <v>64</v>
      </c>
      <c r="B18" s="9" t="s">
        <v>39</v>
      </c>
      <c r="C18" s="2" t="s">
        <v>4</v>
      </c>
    </row>
    <row r="19" spans="1:3" ht="160.05000000000001" customHeight="1" x14ac:dyDescent="0.4">
      <c r="A19" s="9" t="s">
        <v>74</v>
      </c>
      <c r="B19" s="9" t="s">
        <v>40</v>
      </c>
      <c r="C19" s="2" t="s">
        <v>18</v>
      </c>
    </row>
    <row r="20" spans="1:3" ht="160.05000000000001" customHeight="1" x14ac:dyDescent="0.4">
      <c r="A20" s="9" t="s">
        <v>75</v>
      </c>
      <c r="B20" s="9" t="s">
        <v>41</v>
      </c>
      <c r="C20" s="2" t="s">
        <v>71</v>
      </c>
    </row>
    <row r="21" spans="1:3" ht="160.05000000000001" customHeight="1" x14ac:dyDescent="0.4">
      <c r="A21" s="9" t="s">
        <v>65</v>
      </c>
      <c r="B21" s="9" t="s">
        <v>42</v>
      </c>
      <c r="C21" s="2" t="s">
        <v>19</v>
      </c>
    </row>
    <row r="22" spans="1:3" ht="160.05000000000001" customHeight="1" x14ac:dyDescent="0.4">
      <c r="A22" s="9" t="s">
        <v>66</v>
      </c>
      <c r="B22" s="9" t="s">
        <v>43</v>
      </c>
      <c r="C22" s="2" t="s">
        <v>20</v>
      </c>
    </row>
    <row r="23" spans="1:3" ht="160.05000000000001" customHeight="1" x14ac:dyDescent="0.4">
      <c r="A23" s="9" t="s">
        <v>67</v>
      </c>
      <c r="B23" s="9" t="s">
        <v>44</v>
      </c>
      <c r="C23" s="2" t="s">
        <v>22</v>
      </c>
    </row>
    <row r="24" spans="1:3" ht="160.05000000000001" customHeight="1" x14ac:dyDescent="0.4">
      <c r="A24" s="9" t="s">
        <v>68</v>
      </c>
      <c r="B24" s="9" t="s">
        <v>45</v>
      </c>
      <c r="C24" s="2" t="s">
        <v>21</v>
      </c>
    </row>
    <row r="25" spans="1:3" ht="160.05000000000001" customHeight="1" x14ac:dyDescent="0.4">
      <c r="A25" s="9" t="s">
        <v>69</v>
      </c>
      <c r="B25" s="9" t="s">
        <v>49</v>
      </c>
      <c r="C25" s="2" t="s">
        <v>23</v>
      </c>
    </row>
    <row r="26" spans="1:3" ht="160.05000000000001" customHeight="1" x14ac:dyDescent="0.4">
      <c r="A26" s="9" t="s">
        <v>76</v>
      </c>
      <c r="B26" s="9" t="s">
        <v>46</v>
      </c>
      <c r="C26" s="2" t="s">
        <v>72</v>
      </c>
    </row>
    <row r="27" spans="1:3" ht="144.75" customHeight="1" x14ac:dyDescent="0.4">
      <c r="A27" s="9" t="s">
        <v>70</v>
      </c>
      <c r="B27" s="9" t="s">
        <v>47</v>
      </c>
      <c r="C27" s="2" t="s">
        <v>24</v>
      </c>
    </row>
    <row r="28" spans="1:3" ht="13.9" x14ac:dyDescent="0.4">
      <c r="A28" s="11" t="s">
        <v>1</v>
      </c>
      <c r="B28" s="11"/>
      <c r="C28" s="11"/>
    </row>
  </sheetData>
  <sortState xmlns:xlrd2="http://schemas.microsoft.com/office/spreadsheetml/2017/richdata2" ref="A4:C27">
    <sortCondition ref="B3:B27"/>
  </sortState>
  <mergeCells count="2">
    <mergeCell ref="A28:C28"/>
    <mergeCell ref="A1:C1"/>
  </mergeCells>
  <phoneticPr fontId="2" type="noConversion"/>
  <conditionalFormatting sqref="B20 B25">
    <cfRule type="duplicateValues" dxfId="1" priority="24"/>
    <cfRule type="duplicateValues" dxfId="0" priority="25"/>
  </conditionalFormatting>
  <pageMargins left="0.70866141732283472" right="0.70866141732283472" top="0.74803149606299213" bottom="0.74803149606299213" header="0.31496062992125984" footer="0.31496062992125984"/>
  <pageSetup paperSize="9" scale="81" fitToHeight="0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2</vt:i4>
      </vt:variant>
    </vt:vector>
  </HeadingPairs>
  <TitlesOfParts>
    <vt:vector size="3" baseType="lpstr">
      <vt:lpstr>Sheet1</vt:lpstr>
      <vt:lpstr>Sheet1!OLE_LINK2</vt:lpstr>
      <vt:lpstr>Sheet1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mou</dc:creator>
  <cp:lastModifiedBy>ligj</cp:lastModifiedBy>
  <cp:lastPrinted>2025-08-01T12:51:03Z</cp:lastPrinted>
  <dcterms:created xsi:type="dcterms:W3CDTF">2015-06-05T18:19:34Z</dcterms:created>
  <dcterms:modified xsi:type="dcterms:W3CDTF">2025-08-05T09:26:07Z</dcterms:modified>
</cp:coreProperties>
</file>